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120" windowHeight="12000"/>
  </bookViews>
  <sheets>
    <sheet name="Sheet1" sheetId="1" r:id="rId1"/>
  </sheets>
  <definedNames>
    <definedName name="_xlnm._FilterDatabase" localSheetId="0" hidden="1">Sheet1!$A:$A</definedName>
  </definedNames>
  <calcPr calcId="144525"/>
</workbook>
</file>

<file path=xl/sharedStrings.xml><?xml version="1.0" encoding="utf-8"?>
<sst xmlns="http://schemas.openxmlformats.org/spreadsheetml/2006/main" count="3" uniqueCount="3">
  <si>
    <t>FUSCC cohort A</t>
  </si>
  <si>
    <t>FUSCC cohort B</t>
  </si>
  <si>
    <t>FUSCC cohort B1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42" formatCode="_(&quot;$&quot;* #,##0_);_(&quot;$&quot;* \(#,##0\);_(&quot;$&quot;* &quot;-&quot;_);_(@_)"/>
    <numFmt numFmtId="177" formatCode="_ * #,##0.00_ ;_ * \-#,##0.00_ ;_ * &quot;-&quot;??_ ;_ @_ "/>
    <numFmt numFmtId="44" formatCode="_(&quot;$&quot;* #,##0.00_);_(&quot;$&quot;* \(#,##0.00\);_(&quot;$&quot;* &quot;-&quot;??_);_(@_)"/>
  </numFmts>
  <fonts count="23">
    <font>
      <sz val="11"/>
      <color theme="1"/>
      <name val="Calibri"/>
      <charset val="134"/>
      <scheme val="minor"/>
    </font>
    <font>
      <sz val="11"/>
      <color rgb="FF000000"/>
      <name val="Calibri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5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FA7D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9" fillId="3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1" fillId="8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0" fillId="9" borderId="5" applyNumberFormat="0" applyFont="0" applyAlignment="0" applyProtection="0">
      <alignment vertical="center"/>
    </xf>
    <xf numFmtId="0" fontId="8" fillId="4" borderId="3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8" borderId="3" applyNumberFormat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4" fillId="2" borderId="1" applyNumberFormat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"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6"/>
  <sheetViews>
    <sheetView tabSelected="1" topLeftCell="A110" workbookViewId="0">
      <selection activeCell="D10" sqref="D10"/>
    </sheetView>
  </sheetViews>
  <sheetFormatPr defaultColWidth="9" defaultRowHeight="14" outlineLevelCol="3"/>
  <cols>
    <col min="1" max="1" width="16.140625" style="1" customWidth="1"/>
    <col min="2" max="2" width="16.6640625" style="1" customWidth="1"/>
    <col min="3" max="3" width="16.2734375" style="1" customWidth="1"/>
    <col min="4" max="5" width="9" style="1"/>
    <col min="6" max="6" width="12.6875" style="1"/>
    <col min="7" max="16384" width="9" style="1"/>
  </cols>
  <sheetData>
    <row r="1" spans="1:3">
      <c r="A1" s="2" t="s">
        <v>0</v>
      </c>
      <c r="B1" s="1" t="s">
        <v>1</v>
      </c>
      <c r="C1" s="1" t="s">
        <v>2</v>
      </c>
    </row>
    <row r="2" spans="1:4">
      <c r="A2" s="2">
        <v>354287</v>
      </c>
      <c r="B2" s="3">
        <v>353878</v>
      </c>
      <c r="C2" s="3">
        <v>355616</v>
      </c>
      <c r="D2" s="4"/>
    </row>
    <row r="3" spans="1:4">
      <c r="A3" s="2">
        <v>355614</v>
      </c>
      <c r="B3" s="3">
        <v>355024</v>
      </c>
      <c r="C3" s="3">
        <v>357208</v>
      </c>
      <c r="D3" s="4"/>
    </row>
    <row r="4" spans="1:4">
      <c r="A4" s="2">
        <v>355903</v>
      </c>
      <c r="B4" s="3">
        <v>355354</v>
      </c>
      <c r="C4" s="3">
        <v>357729</v>
      </c>
      <c r="D4" s="4"/>
    </row>
    <row r="5" spans="1:4">
      <c r="A5" s="2">
        <v>357201</v>
      </c>
      <c r="B5" s="3">
        <v>355616</v>
      </c>
      <c r="C5" s="3">
        <v>358106</v>
      </c>
      <c r="D5" s="4"/>
    </row>
    <row r="6" spans="1:4">
      <c r="A6" s="2">
        <v>357725</v>
      </c>
      <c r="B6" s="3">
        <v>356013</v>
      </c>
      <c r="C6" s="3">
        <v>359255</v>
      </c>
      <c r="D6" s="4"/>
    </row>
    <row r="7" spans="1:4">
      <c r="A7" s="2">
        <v>379890</v>
      </c>
      <c r="B7" s="3">
        <v>357208</v>
      </c>
      <c r="C7" s="3">
        <v>359480</v>
      </c>
      <c r="D7" s="4"/>
    </row>
    <row r="8" spans="1:4">
      <c r="A8" s="2">
        <v>381208</v>
      </c>
      <c r="B8" s="3">
        <v>357729</v>
      </c>
      <c r="C8" s="3">
        <v>359718</v>
      </c>
      <c r="D8" s="4"/>
    </row>
    <row r="9" spans="1:4">
      <c r="A9" s="2">
        <v>381888</v>
      </c>
      <c r="B9" s="3">
        <v>358106</v>
      </c>
      <c r="C9" s="3">
        <v>362742</v>
      </c>
      <c r="D9" s="4"/>
    </row>
    <row r="10" spans="1:4">
      <c r="A10" s="2">
        <v>383374</v>
      </c>
      <c r="B10" s="3">
        <v>358818</v>
      </c>
      <c r="C10" s="3">
        <v>364083</v>
      </c>
      <c r="D10" s="4"/>
    </row>
    <row r="11" spans="1:4">
      <c r="A11" s="2">
        <v>386166</v>
      </c>
      <c r="B11" s="3">
        <v>359255</v>
      </c>
      <c r="C11" s="3">
        <v>365199</v>
      </c>
      <c r="D11" s="4"/>
    </row>
    <row r="12" spans="1:4">
      <c r="A12" s="2">
        <v>392211</v>
      </c>
      <c r="B12" s="3">
        <v>359453</v>
      </c>
      <c r="C12" s="3">
        <v>365512</v>
      </c>
      <c r="D12" s="4"/>
    </row>
    <row r="13" spans="1:4">
      <c r="A13" s="2">
        <v>393057</v>
      </c>
      <c r="B13" s="3">
        <v>359480</v>
      </c>
      <c r="C13" s="3">
        <v>365692</v>
      </c>
      <c r="D13" s="4"/>
    </row>
    <row r="14" spans="1:4">
      <c r="A14" s="2">
        <v>394028</v>
      </c>
      <c r="B14" s="3">
        <v>359718</v>
      </c>
      <c r="C14" s="3">
        <v>370617</v>
      </c>
      <c r="D14" s="4"/>
    </row>
    <row r="15" spans="1:4">
      <c r="A15" s="2">
        <v>398253</v>
      </c>
      <c r="B15" s="3">
        <v>362742</v>
      </c>
      <c r="C15" s="3">
        <v>370724</v>
      </c>
      <c r="D15" s="4"/>
    </row>
    <row r="16" spans="1:4">
      <c r="A16" s="2">
        <v>402252</v>
      </c>
      <c r="B16" s="3">
        <v>362981</v>
      </c>
      <c r="C16" s="3">
        <v>372356</v>
      </c>
      <c r="D16" s="4"/>
    </row>
    <row r="17" spans="1:4">
      <c r="A17" s="2">
        <v>403953</v>
      </c>
      <c r="B17" s="3">
        <v>364083</v>
      </c>
      <c r="C17" s="3">
        <v>372428</v>
      </c>
      <c r="D17" s="4"/>
    </row>
    <row r="18" spans="1:4">
      <c r="A18" s="2">
        <v>404604</v>
      </c>
      <c r="B18" s="3">
        <v>365199</v>
      </c>
      <c r="C18" s="3">
        <v>372481</v>
      </c>
      <c r="D18" s="4"/>
    </row>
    <row r="19" spans="1:4">
      <c r="A19" s="2">
        <v>406293</v>
      </c>
      <c r="B19" s="3">
        <v>365512</v>
      </c>
      <c r="C19" s="3">
        <v>373642</v>
      </c>
      <c r="D19" s="4"/>
    </row>
    <row r="20" spans="1:4">
      <c r="A20" s="2">
        <v>406516</v>
      </c>
      <c r="B20" s="3">
        <v>365692</v>
      </c>
      <c r="C20" s="3">
        <v>373902</v>
      </c>
      <c r="D20" s="4"/>
    </row>
    <row r="21" spans="1:4">
      <c r="A21" s="2">
        <v>407306</v>
      </c>
      <c r="B21" s="3">
        <v>366176</v>
      </c>
      <c r="C21" s="3">
        <v>373927</v>
      </c>
      <c r="D21" s="4"/>
    </row>
    <row r="22" spans="1:4">
      <c r="A22" s="2">
        <v>410837</v>
      </c>
      <c r="B22" s="3">
        <v>366564</v>
      </c>
      <c r="C22" s="3">
        <v>376226</v>
      </c>
      <c r="D22" s="4"/>
    </row>
    <row r="23" spans="1:4">
      <c r="A23" s="2">
        <v>413017</v>
      </c>
      <c r="B23" s="3">
        <v>366811</v>
      </c>
      <c r="C23" s="3">
        <v>376939</v>
      </c>
      <c r="D23" s="4"/>
    </row>
    <row r="24" spans="1:4">
      <c r="A24" s="2">
        <v>421092</v>
      </c>
      <c r="B24" s="3">
        <v>370617</v>
      </c>
      <c r="C24" s="3">
        <v>377071</v>
      </c>
      <c r="D24" s="4"/>
    </row>
    <row r="25" spans="1:4">
      <c r="A25" s="2">
        <v>422115</v>
      </c>
      <c r="B25" s="3">
        <v>370630</v>
      </c>
      <c r="C25" s="3">
        <v>378262</v>
      </c>
      <c r="D25" s="4"/>
    </row>
    <row r="26" spans="1:4">
      <c r="A26" s="2">
        <v>430477</v>
      </c>
      <c r="B26" s="3">
        <v>370724</v>
      </c>
      <c r="C26" s="3">
        <v>380735</v>
      </c>
      <c r="D26" s="4"/>
    </row>
    <row r="27" spans="1:4">
      <c r="A27" s="2">
        <v>432194</v>
      </c>
      <c r="B27" s="3">
        <v>370795</v>
      </c>
      <c r="C27" s="3">
        <v>381210</v>
      </c>
      <c r="D27" s="4"/>
    </row>
    <row r="28" spans="1:4">
      <c r="A28" s="2">
        <v>442043</v>
      </c>
      <c r="B28" s="3">
        <v>372356</v>
      </c>
      <c r="C28" s="3">
        <v>381242</v>
      </c>
      <c r="D28" s="4"/>
    </row>
    <row r="29" spans="1:4">
      <c r="A29" s="2">
        <v>446356</v>
      </c>
      <c r="B29" s="3">
        <v>372428</v>
      </c>
      <c r="C29" s="3">
        <v>382539</v>
      </c>
      <c r="D29" s="4"/>
    </row>
    <row r="30" spans="1:4">
      <c r="A30" s="2">
        <v>448565</v>
      </c>
      <c r="B30" s="3">
        <v>372481</v>
      </c>
      <c r="C30" s="3">
        <v>385995</v>
      </c>
      <c r="D30" s="4"/>
    </row>
    <row r="31" spans="1:4">
      <c r="A31" s="2">
        <v>449697</v>
      </c>
      <c r="B31" s="3">
        <v>373088</v>
      </c>
      <c r="C31" s="3">
        <v>386061</v>
      </c>
      <c r="D31" s="4"/>
    </row>
    <row r="32" spans="1:4">
      <c r="A32" s="2">
        <v>450458</v>
      </c>
      <c r="B32" s="3">
        <v>373642</v>
      </c>
      <c r="C32" s="3">
        <v>401291</v>
      </c>
      <c r="D32" s="4"/>
    </row>
    <row r="33" spans="1:4">
      <c r="A33" s="2">
        <v>451811</v>
      </c>
      <c r="B33" s="3">
        <v>373727</v>
      </c>
      <c r="C33" s="3">
        <v>407520</v>
      </c>
      <c r="D33" s="4"/>
    </row>
    <row r="34" spans="1:4">
      <c r="A34" s="2">
        <v>453143</v>
      </c>
      <c r="B34" s="3">
        <v>373902</v>
      </c>
      <c r="C34" s="3">
        <v>408371</v>
      </c>
      <c r="D34" s="4"/>
    </row>
    <row r="35" spans="1:4">
      <c r="A35" s="2">
        <v>454638</v>
      </c>
      <c r="B35" s="3">
        <v>373927</v>
      </c>
      <c r="C35" s="3">
        <v>415408</v>
      </c>
      <c r="D35" s="4"/>
    </row>
    <row r="36" spans="1:4">
      <c r="A36" s="2">
        <v>457042</v>
      </c>
      <c r="B36" s="3">
        <v>374021</v>
      </c>
      <c r="C36" s="3">
        <v>423462</v>
      </c>
      <c r="D36" s="4"/>
    </row>
    <row r="37" spans="1:4">
      <c r="A37" s="2">
        <v>463774</v>
      </c>
      <c r="B37" s="3">
        <v>374036</v>
      </c>
      <c r="C37" s="3">
        <v>426517</v>
      </c>
      <c r="D37" s="4"/>
    </row>
    <row r="38" spans="1:4">
      <c r="A38" s="2">
        <v>464094</v>
      </c>
      <c r="B38" s="3">
        <v>374130</v>
      </c>
      <c r="C38" s="3">
        <v>434357</v>
      </c>
      <c r="D38" s="4"/>
    </row>
    <row r="39" spans="1:4">
      <c r="A39" s="2">
        <v>464651</v>
      </c>
      <c r="B39" s="3">
        <v>375013</v>
      </c>
      <c r="C39" s="3">
        <v>435143</v>
      </c>
      <c r="D39" s="4"/>
    </row>
    <row r="40" spans="1:4">
      <c r="A40" s="2">
        <v>465576</v>
      </c>
      <c r="B40" s="3">
        <v>375816</v>
      </c>
      <c r="C40" s="3">
        <v>437369</v>
      </c>
      <c r="D40" s="4"/>
    </row>
    <row r="41" spans="1:4">
      <c r="A41" s="2">
        <v>466472</v>
      </c>
      <c r="B41" s="3">
        <v>376101</v>
      </c>
      <c r="C41" s="3">
        <v>437390</v>
      </c>
      <c r="D41" s="4"/>
    </row>
    <row r="42" spans="1:4">
      <c r="A42" s="2">
        <v>467998</v>
      </c>
      <c r="B42" s="3">
        <v>376226</v>
      </c>
      <c r="C42" s="3">
        <v>438206</v>
      </c>
      <c r="D42" s="4"/>
    </row>
    <row r="43" spans="1:4">
      <c r="A43" s="2">
        <v>469469</v>
      </c>
      <c r="B43" s="3">
        <v>376939</v>
      </c>
      <c r="C43" s="3">
        <v>438407</v>
      </c>
      <c r="D43" s="4"/>
    </row>
    <row r="44" spans="1:4">
      <c r="A44" s="2">
        <v>469840</v>
      </c>
      <c r="B44" s="3">
        <v>377071</v>
      </c>
      <c r="C44" s="3">
        <v>438470</v>
      </c>
      <c r="D44" s="4"/>
    </row>
    <row r="45" spans="1:4">
      <c r="A45" s="2">
        <v>470505</v>
      </c>
      <c r="B45" s="3">
        <v>378085</v>
      </c>
      <c r="C45" s="3">
        <v>440392</v>
      </c>
      <c r="D45" s="4"/>
    </row>
    <row r="46" spans="1:4">
      <c r="A46" s="2">
        <v>471413</v>
      </c>
      <c r="B46" s="3">
        <v>378262</v>
      </c>
      <c r="C46" s="3">
        <v>444438</v>
      </c>
      <c r="D46" s="4"/>
    </row>
    <row r="47" spans="1:4">
      <c r="A47" s="2">
        <v>472286</v>
      </c>
      <c r="B47" s="3">
        <v>378927</v>
      </c>
      <c r="C47" s="3">
        <v>446568</v>
      </c>
      <c r="D47" s="4"/>
    </row>
    <row r="48" spans="1:4">
      <c r="A48" s="2">
        <v>473358</v>
      </c>
      <c r="B48" s="3">
        <v>379596</v>
      </c>
      <c r="C48" s="3">
        <v>446815</v>
      </c>
      <c r="D48" s="4"/>
    </row>
    <row r="49" spans="1:4">
      <c r="A49" s="2">
        <v>480268</v>
      </c>
      <c r="B49" s="3">
        <v>379892</v>
      </c>
      <c r="C49" s="3">
        <v>446874</v>
      </c>
      <c r="D49" s="4"/>
    </row>
    <row r="50" spans="1:4">
      <c r="A50" s="2">
        <v>480501</v>
      </c>
      <c r="B50" s="3">
        <v>380735</v>
      </c>
      <c r="C50" s="3">
        <v>448566</v>
      </c>
      <c r="D50" s="4"/>
    </row>
    <row r="51" spans="1:4">
      <c r="A51" s="2">
        <v>480850</v>
      </c>
      <c r="B51" s="3">
        <v>381210</v>
      </c>
      <c r="C51" s="3">
        <v>463776</v>
      </c>
      <c r="D51" s="4"/>
    </row>
    <row r="52" spans="1:4">
      <c r="A52" s="2">
        <v>481025</v>
      </c>
      <c r="B52" s="3">
        <v>381242</v>
      </c>
      <c r="C52" s="3">
        <v>464653</v>
      </c>
      <c r="D52" s="4"/>
    </row>
    <row r="53" spans="1:4">
      <c r="A53" s="2">
        <v>481301</v>
      </c>
      <c r="B53" s="3">
        <v>382397</v>
      </c>
      <c r="C53" s="3">
        <v>465196</v>
      </c>
      <c r="D53" s="4"/>
    </row>
    <row r="54" spans="1:4">
      <c r="A54" s="2">
        <v>481670</v>
      </c>
      <c r="B54" s="3">
        <v>382539</v>
      </c>
      <c r="C54" s="3">
        <v>465582</v>
      </c>
      <c r="D54" s="4"/>
    </row>
    <row r="55" spans="1:4">
      <c r="A55" s="2">
        <v>481813</v>
      </c>
      <c r="B55" s="3">
        <v>383362</v>
      </c>
      <c r="C55" s="3">
        <v>469423</v>
      </c>
      <c r="D55" s="4"/>
    </row>
    <row r="56" spans="1:4">
      <c r="A56" s="2">
        <v>482217</v>
      </c>
      <c r="B56" s="3">
        <v>383761</v>
      </c>
      <c r="C56" s="3">
        <v>469481</v>
      </c>
      <c r="D56" s="4"/>
    </row>
    <row r="57" spans="1:4">
      <c r="A57" s="2">
        <v>485342</v>
      </c>
      <c r="B57" s="3">
        <v>384263</v>
      </c>
      <c r="C57" s="3">
        <v>470506</v>
      </c>
      <c r="D57" s="4"/>
    </row>
    <row r="58" spans="1:4">
      <c r="A58" s="2">
        <v>486334</v>
      </c>
      <c r="B58" s="3">
        <v>385995</v>
      </c>
      <c r="C58" s="3">
        <v>471296</v>
      </c>
      <c r="D58" s="4"/>
    </row>
    <row r="59" spans="1:4">
      <c r="A59" s="2">
        <v>486502</v>
      </c>
      <c r="B59" s="3">
        <v>386061</v>
      </c>
      <c r="C59" s="3">
        <v>472220</v>
      </c>
      <c r="D59" s="4"/>
    </row>
    <row r="60" spans="1:4">
      <c r="A60" s="2">
        <v>486541</v>
      </c>
      <c r="B60" s="3">
        <v>388818</v>
      </c>
      <c r="C60" s="3">
        <v>473356</v>
      </c>
      <c r="D60" s="4"/>
    </row>
    <row r="61" spans="1:4">
      <c r="A61" s="2">
        <v>486566</v>
      </c>
      <c r="B61" s="3">
        <v>389286</v>
      </c>
      <c r="C61" s="3">
        <v>473395</v>
      </c>
      <c r="D61" s="4"/>
    </row>
    <row r="62" spans="1:2">
      <c r="A62" s="2">
        <v>487160</v>
      </c>
      <c r="B62" s="3">
        <v>389298</v>
      </c>
    </row>
    <row r="63" spans="1:2">
      <c r="A63" s="2">
        <v>488333</v>
      </c>
      <c r="B63" s="3">
        <v>391407</v>
      </c>
    </row>
    <row r="64" spans="1:2">
      <c r="A64" s="2">
        <v>489705</v>
      </c>
      <c r="B64" s="3">
        <v>392832</v>
      </c>
    </row>
    <row r="65" spans="1:2">
      <c r="A65" s="2">
        <v>491318</v>
      </c>
      <c r="B65" s="3">
        <v>393467</v>
      </c>
    </row>
    <row r="66" spans="1:2">
      <c r="A66" s="2">
        <v>491915</v>
      </c>
      <c r="B66" s="3">
        <v>393599</v>
      </c>
    </row>
    <row r="67" spans="1:2">
      <c r="A67" s="2">
        <v>492485</v>
      </c>
      <c r="B67" s="3">
        <v>394030</v>
      </c>
    </row>
    <row r="68" spans="1:2">
      <c r="A68" s="2">
        <v>492794</v>
      </c>
      <c r="B68" s="3">
        <v>398085</v>
      </c>
    </row>
    <row r="69" spans="1:2">
      <c r="A69" s="2">
        <v>492884</v>
      </c>
      <c r="B69" s="3">
        <v>400339</v>
      </c>
    </row>
    <row r="70" spans="1:2">
      <c r="A70" s="2">
        <v>493359</v>
      </c>
      <c r="B70" s="3">
        <v>401291</v>
      </c>
    </row>
    <row r="71" spans="1:2">
      <c r="A71" s="2">
        <v>493467</v>
      </c>
      <c r="B71" s="3">
        <v>405130</v>
      </c>
    </row>
    <row r="72" spans="1:2">
      <c r="A72" s="2">
        <v>493748</v>
      </c>
      <c r="B72" s="3">
        <v>407520</v>
      </c>
    </row>
    <row r="73" spans="1:2">
      <c r="A73" s="2">
        <v>494208</v>
      </c>
      <c r="B73" s="3">
        <v>408371</v>
      </c>
    </row>
    <row r="74" spans="1:2">
      <c r="A74" s="2">
        <v>494565</v>
      </c>
      <c r="B74" s="3">
        <v>413018</v>
      </c>
    </row>
    <row r="75" spans="1:2">
      <c r="A75" s="2">
        <v>494728</v>
      </c>
      <c r="B75" s="3">
        <v>415408</v>
      </c>
    </row>
    <row r="76" spans="1:2">
      <c r="A76" s="2">
        <v>495469</v>
      </c>
      <c r="B76" s="3">
        <v>415542</v>
      </c>
    </row>
    <row r="77" spans="1:2">
      <c r="A77" s="2">
        <v>495930</v>
      </c>
      <c r="B77" s="3">
        <v>423462</v>
      </c>
    </row>
    <row r="78" spans="1:2">
      <c r="A78" s="2">
        <v>495995</v>
      </c>
      <c r="B78" s="3">
        <v>426517</v>
      </c>
    </row>
    <row r="79" spans="1:2">
      <c r="A79" s="2">
        <v>496527</v>
      </c>
      <c r="B79" s="3">
        <v>430814</v>
      </c>
    </row>
    <row r="80" spans="1:2">
      <c r="A80" s="2">
        <v>497356</v>
      </c>
      <c r="B80" s="3">
        <v>434357</v>
      </c>
    </row>
    <row r="81" spans="1:2">
      <c r="A81" s="2">
        <v>501796</v>
      </c>
      <c r="B81" s="3">
        <v>434907</v>
      </c>
    </row>
    <row r="82" spans="1:2">
      <c r="A82" s="2">
        <v>501919</v>
      </c>
      <c r="B82" s="3">
        <v>435143</v>
      </c>
    </row>
    <row r="83" spans="1:2">
      <c r="A83" s="2">
        <v>502448</v>
      </c>
      <c r="B83" s="3">
        <v>435159</v>
      </c>
    </row>
    <row r="84" spans="1:2">
      <c r="A84" s="2">
        <v>502828</v>
      </c>
      <c r="B84" s="3">
        <v>435556</v>
      </c>
    </row>
    <row r="85" spans="1:2">
      <c r="A85" s="2">
        <v>503050</v>
      </c>
      <c r="B85" s="3">
        <v>435741</v>
      </c>
    </row>
    <row r="86" spans="1:2">
      <c r="A86" s="2">
        <v>504198</v>
      </c>
      <c r="B86" s="3">
        <v>437369</v>
      </c>
    </row>
    <row r="87" spans="1:2">
      <c r="A87" s="2">
        <v>506263</v>
      </c>
      <c r="B87" s="3">
        <v>437390</v>
      </c>
    </row>
    <row r="88" spans="1:2">
      <c r="A88" s="2">
        <v>506616</v>
      </c>
      <c r="B88" s="3">
        <v>438042</v>
      </c>
    </row>
    <row r="89" spans="1:2">
      <c r="A89" s="2">
        <v>506820</v>
      </c>
      <c r="B89" s="3">
        <v>438206</v>
      </c>
    </row>
    <row r="90" spans="1:2">
      <c r="A90" s="2">
        <v>507045</v>
      </c>
      <c r="B90" s="3">
        <v>438407</v>
      </c>
    </row>
    <row r="91" spans="1:2">
      <c r="A91" s="2">
        <v>507111</v>
      </c>
      <c r="B91" s="3">
        <v>438470</v>
      </c>
    </row>
    <row r="92" spans="1:2">
      <c r="A92" s="2">
        <v>507427</v>
      </c>
      <c r="B92" s="3">
        <v>440000</v>
      </c>
    </row>
    <row r="93" spans="1:2">
      <c r="A93" s="2">
        <v>507544</v>
      </c>
      <c r="B93" s="3">
        <v>440392</v>
      </c>
    </row>
    <row r="94" spans="1:2">
      <c r="A94" s="2">
        <v>507694</v>
      </c>
      <c r="B94" s="3">
        <v>440547</v>
      </c>
    </row>
    <row r="95" spans="1:2">
      <c r="A95" s="2">
        <v>508046</v>
      </c>
      <c r="B95" s="3">
        <v>440855</v>
      </c>
    </row>
    <row r="96" spans="1:2">
      <c r="A96" s="2">
        <v>508496</v>
      </c>
      <c r="B96" s="3">
        <v>441352</v>
      </c>
    </row>
    <row r="97" spans="1:2">
      <c r="A97" s="2">
        <v>509559</v>
      </c>
      <c r="B97" s="3">
        <v>442189</v>
      </c>
    </row>
    <row r="98" spans="1:2">
      <c r="A98" s="2">
        <v>510286</v>
      </c>
      <c r="B98" s="3">
        <v>442500</v>
      </c>
    </row>
    <row r="99" spans="1:2">
      <c r="A99" s="2">
        <v>510590</v>
      </c>
      <c r="B99" s="3">
        <v>442945</v>
      </c>
    </row>
    <row r="100" spans="1:2">
      <c r="A100" s="2">
        <v>511534</v>
      </c>
      <c r="B100" s="3">
        <v>442958</v>
      </c>
    </row>
    <row r="101" spans="1:2">
      <c r="A101" s="2">
        <v>512636</v>
      </c>
      <c r="B101" s="3">
        <v>444438</v>
      </c>
    </row>
    <row r="102" spans="1:2">
      <c r="A102" s="2">
        <v>512965</v>
      </c>
      <c r="B102" s="3">
        <v>446082</v>
      </c>
    </row>
    <row r="103" spans="1:2">
      <c r="A103" s="2">
        <v>513003</v>
      </c>
      <c r="B103" s="3">
        <v>446568</v>
      </c>
    </row>
    <row r="104" spans="1:2">
      <c r="A104" s="2">
        <v>513866</v>
      </c>
      <c r="B104" s="3">
        <v>446815</v>
      </c>
    </row>
    <row r="105" spans="1:2">
      <c r="A105" s="2">
        <v>513886</v>
      </c>
      <c r="B105" s="3">
        <v>446874</v>
      </c>
    </row>
    <row r="106" spans="1:2">
      <c r="A106" s="2">
        <v>513944</v>
      </c>
      <c r="B106" s="3">
        <v>447638</v>
      </c>
    </row>
    <row r="107" spans="1:2">
      <c r="A107" s="2">
        <v>514442</v>
      </c>
      <c r="B107" s="3">
        <v>448566</v>
      </c>
    </row>
    <row r="108" spans="1:2">
      <c r="A108" s="2">
        <v>514970</v>
      </c>
      <c r="B108" s="3">
        <v>463776</v>
      </c>
    </row>
    <row r="109" spans="1:2">
      <c r="A109" s="2">
        <v>515125</v>
      </c>
      <c r="B109" s="3">
        <v>464096</v>
      </c>
    </row>
    <row r="110" spans="1:2">
      <c r="A110" s="2">
        <v>517353</v>
      </c>
      <c r="B110" s="3">
        <v>464653</v>
      </c>
    </row>
    <row r="111" spans="1:2">
      <c r="A111" s="2">
        <v>517514</v>
      </c>
      <c r="B111" s="3">
        <v>465196</v>
      </c>
    </row>
    <row r="112" spans="1:2">
      <c r="A112" s="2">
        <v>519684</v>
      </c>
      <c r="B112" s="3">
        <v>465582</v>
      </c>
    </row>
    <row r="113" spans="1:2">
      <c r="A113" s="2">
        <v>527571</v>
      </c>
      <c r="B113" s="3">
        <v>466489</v>
      </c>
    </row>
    <row r="114" spans="1:2">
      <c r="A114" s="2">
        <v>528372</v>
      </c>
      <c r="B114" s="3">
        <v>467887</v>
      </c>
    </row>
    <row r="115" spans="1:2">
      <c r="A115" s="2">
        <v>605279</v>
      </c>
      <c r="B115" s="3">
        <v>469423</v>
      </c>
    </row>
    <row r="116" spans="1:2">
      <c r="A116" s="2">
        <v>609014</v>
      </c>
      <c r="B116" s="3">
        <v>469481</v>
      </c>
    </row>
    <row r="117" spans="1:2">
      <c r="A117" s="2">
        <v>609548</v>
      </c>
      <c r="B117" s="3">
        <v>470506</v>
      </c>
    </row>
    <row r="118" spans="1:2">
      <c r="A118" s="2">
        <v>611358</v>
      </c>
      <c r="B118" s="3">
        <v>470546</v>
      </c>
    </row>
    <row r="119" spans="1:2">
      <c r="A119" s="2">
        <v>611773</v>
      </c>
      <c r="B119" s="3">
        <v>471296</v>
      </c>
    </row>
    <row r="120" spans="1:2">
      <c r="A120" s="2">
        <v>617572</v>
      </c>
      <c r="B120" s="3">
        <v>471416</v>
      </c>
    </row>
    <row r="121" spans="1:2">
      <c r="A121" s="2">
        <v>618520</v>
      </c>
      <c r="B121" s="3">
        <v>472220</v>
      </c>
    </row>
    <row r="122" spans="1:2">
      <c r="A122" s="2">
        <v>619096</v>
      </c>
      <c r="B122" s="3">
        <v>473219</v>
      </c>
    </row>
    <row r="123" spans="1:2">
      <c r="A123" s="2">
        <v>621478</v>
      </c>
      <c r="B123" s="3">
        <v>473356</v>
      </c>
    </row>
    <row r="124" spans="1:2">
      <c r="A124" s="2">
        <v>622156</v>
      </c>
      <c r="B124" s="3">
        <v>473395</v>
      </c>
    </row>
    <row r="125" spans="1:2">
      <c r="A125" s="2">
        <v>624549</v>
      </c>
      <c r="B125" s="3">
        <v>473464</v>
      </c>
    </row>
    <row r="126" spans="1:1">
      <c r="A126" s="5"/>
    </row>
    <row r="127" spans="1:1">
      <c r="A127" s="5"/>
    </row>
    <row r="128" spans="1:1">
      <c r="A128" s="5"/>
    </row>
    <row r="129" spans="1:1">
      <c r="A129" s="5"/>
    </row>
    <row r="130" spans="1:1">
      <c r="A130" s="5"/>
    </row>
    <row r="131" spans="1:1">
      <c r="A131" s="5"/>
    </row>
    <row r="132" spans="1:1">
      <c r="A132" s="5"/>
    </row>
    <row r="133" spans="1:1">
      <c r="A133" s="5"/>
    </row>
    <row r="134" spans="1:1">
      <c r="A134" s="5"/>
    </row>
    <row r="135" spans="1:1">
      <c r="A135" s="5"/>
    </row>
    <row r="136" spans="1:1">
      <c r="A136" s="5"/>
    </row>
    <row r="137" spans="1:1">
      <c r="A137" s="5"/>
    </row>
    <row r="138" spans="1:1">
      <c r="A138" s="5"/>
    </row>
    <row r="139" spans="1:1">
      <c r="A139" s="5"/>
    </row>
    <row r="140" spans="1:1">
      <c r="A140" s="5"/>
    </row>
    <row r="141" spans="1:1">
      <c r="A141" s="5"/>
    </row>
    <row r="142" spans="1:1">
      <c r="A142" s="5"/>
    </row>
    <row r="143" spans="1:1">
      <c r="A143" s="5"/>
    </row>
    <row r="144" spans="1:1">
      <c r="A144" s="5"/>
    </row>
    <row r="145" spans="1:1">
      <c r="A145" s="5"/>
    </row>
    <row r="146" spans="1:1">
      <c r="A146" s="5"/>
    </row>
    <row r="147" spans="1:1">
      <c r="A147" s="5"/>
    </row>
    <row r="148" spans="1:1">
      <c r="A148" s="5"/>
    </row>
    <row r="149" spans="1:1">
      <c r="A149" s="5"/>
    </row>
    <row r="150" spans="1:1">
      <c r="A150" s="5"/>
    </row>
    <row r="151" spans="1:1">
      <c r="A151" s="5"/>
    </row>
    <row r="152" spans="1:1">
      <c r="A152" s="5"/>
    </row>
    <row r="153" spans="1:1">
      <c r="A153" s="5"/>
    </row>
    <row r="154" spans="1:1">
      <c r="A154" s="5"/>
    </row>
    <row r="155" spans="1:1">
      <c r="A155" s="5"/>
    </row>
    <row r="156" spans="1:1">
      <c r="A156" s="5"/>
    </row>
    <row r="157" spans="1:1">
      <c r="A157" s="5"/>
    </row>
    <row r="158" spans="1:1">
      <c r="A158" s="5"/>
    </row>
    <row r="159" spans="1:1">
      <c r="A159" s="5"/>
    </row>
    <row r="160" spans="1:1">
      <c r="A160" s="5"/>
    </row>
    <row r="161" spans="1:1">
      <c r="A161" s="5"/>
    </row>
    <row r="162" spans="1:1">
      <c r="A162" s="5"/>
    </row>
    <row r="163" spans="1:1">
      <c r="A163" s="5"/>
    </row>
    <row r="164" spans="1:1">
      <c r="A164" s="5"/>
    </row>
    <row r="165" spans="1:1">
      <c r="A165" s="5"/>
    </row>
    <row r="166" spans="1:1">
      <c r="A166" s="5"/>
    </row>
    <row r="167" spans="1:1">
      <c r="A167" s="5"/>
    </row>
    <row r="168" spans="1:1">
      <c r="A168" s="5"/>
    </row>
    <row r="169" spans="1:1">
      <c r="A169" s="5"/>
    </row>
    <row r="170" spans="1:1">
      <c r="A170" s="5"/>
    </row>
    <row r="171" spans="1:1">
      <c r="A171" s="5"/>
    </row>
    <row r="172" spans="1:1">
      <c r="A172" s="5"/>
    </row>
    <row r="173" spans="1:1">
      <c r="A173" s="5"/>
    </row>
    <row r="174" spans="1:1">
      <c r="A174" s="5"/>
    </row>
    <row r="175" spans="1:1">
      <c r="A175" s="5"/>
    </row>
    <row r="176" spans="1:1">
      <c r="A176" s="5"/>
    </row>
    <row r="177" spans="1:1">
      <c r="A177" s="5"/>
    </row>
    <row r="178" spans="1:1">
      <c r="A178" s="5"/>
    </row>
    <row r="179" spans="1:1">
      <c r="A179" s="5"/>
    </row>
    <row r="180" spans="1:1">
      <c r="A180" s="5"/>
    </row>
    <row r="181" spans="1:1">
      <c r="A181" s="5"/>
    </row>
    <row r="182" spans="1:1">
      <c r="A182" s="5"/>
    </row>
    <row r="183" spans="1:1">
      <c r="A183" s="5"/>
    </row>
    <row r="184" spans="1:1">
      <c r="A184" s="5"/>
    </row>
    <row r="185" spans="1:1">
      <c r="A185" s="5"/>
    </row>
    <row r="186" spans="1:1">
      <c r="A186" s="5"/>
    </row>
    <row r="187" spans="1:1">
      <c r="A187" s="5"/>
    </row>
    <row r="188" spans="1:1">
      <c r="A188" s="5"/>
    </row>
    <row r="189" spans="1:1">
      <c r="A189" s="5"/>
    </row>
    <row r="190" spans="1:1">
      <c r="A190" s="5"/>
    </row>
    <row r="191" spans="1:1">
      <c r="A191" s="5"/>
    </row>
    <row r="192" spans="1:1">
      <c r="A192" s="5"/>
    </row>
    <row r="193" spans="1:1">
      <c r="A193" s="5"/>
    </row>
    <row r="194" spans="1:1">
      <c r="A194" s="5"/>
    </row>
    <row r="195" spans="1:1">
      <c r="A195" s="5"/>
    </row>
    <row r="196" spans="1:1">
      <c r="A196" s="5"/>
    </row>
    <row r="197" spans="1:1">
      <c r="A197" s="5"/>
    </row>
    <row r="198" spans="1:1">
      <c r="A198" s="5"/>
    </row>
    <row r="199" spans="1:1">
      <c r="A199" s="5"/>
    </row>
    <row r="200" spans="1:1">
      <c r="A200" s="5"/>
    </row>
    <row r="201" spans="1:1">
      <c r="A201" s="5"/>
    </row>
    <row r="202" spans="1:1">
      <c r="A202" s="5"/>
    </row>
    <row r="203" spans="1:1">
      <c r="A203" s="5"/>
    </row>
    <row r="204" spans="1:1">
      <c r="A204" s="5"/>
    </row>
    <row r="205" spans="1:1">
      <c r="A205" s="5"/>
    </row>
    <row r="206" spans="1:1">
      <c r="A206" s="5"/>
    </row>
    <row r="207" spans="1:1">
      <c r="A207" s="5"/>
    </row>
    <row r="208" spans="1:1">
      <c r="A208" s="5"/>
    </row>
    <row r="209" spans="1:1">
      <c r="A209" s="5"/>
    </row>
    <row r="210" spans="1:1">
      <c r="A210" s="5"/>
    </row>
    <row r="211" spans="1:1">
      <c r="A211" s="5"/>
    </row>
    <row r="212" spans="1:1">
      <c r="A212" s="5"/>
    </row>
    <row r="213" spans="1:1">
      <c r="A213" s="5"/>
    </row>
    <row r="214" spans="1:1">
      <c r="A214" s="5"/>
    </row>
    <row r="215" spans="1:1">
      <c r="A215" s="5"/>
    </row>
    <row r="216" spans="1:1">
      <c r="A216" s="5"/>
    </row>
    <row r="217" spans="1:1">
      <c r="A217" s="5"/>
    </row>
    <row r="218" spans="1:1">
      <c r="A218" s="5"/>
    </row>
    <row r="219" spans="1:1">
      <c r="A219" s="5"/>
    </row>
    <row r="220" spans="1:1">
      <c r="A220" s="5"/>
    </row>
    <row r="221" spans="1:1">
      <c r="A221" s="5"/>
    </row>
    <row r="222" spans="1:1">
      <c r="A222" s="5"/>
    </row>
    <row r="223" spans="1:1">
      <c r="A223" s="5"/>
    </row>
    <row r="224" spans="1:1">
      <c r="A224" s="5"/>
    </row>
    <row r="225" spans="1:1">
      <c r="A225" s="5"/>
    </row>
    <row r="226" spans="1:1">
      <c r="A226" s="5"/>
    </row>
    <row r="227" spans="1:1">
      <c r="A227" s="5"/>
    </row>
    <row r="228" spans="1:1">
      <c r="A228" s="5"/>
    </row>
    <row r="229" spans="1:1">
      <c r="A229" s="5"/>
    </row>
    <row r="230" spans="1:1">
      <c r="A230" s="5"/>
    </row>
    <row r="231" spans="1:1">
      <c r="A231" s="5"/>
    </row>
    <row r="232" spans="1:1">
      <c r="A232" s="5"/>
    </row>
    <row r="233" spans="1:1">
      <c r="A233" s="5"/>
    </row>
    <row r="234" spans="1:1">
      <c r="A234" s="5"/>
    </row>
    <row r="235" spans="1:1">
      <c r="A235" s="5"/>
    </row>
    <row r="236" spans="1:1">
      <c r="A236" s="5"/>
    </row>
    <row r="237" spans="1:1">
      <c r="A237" s="5"/>
    </row>
    <row r="238" spans="1:1">
      <c r="A238" s="5"/>
    </row>
    <row r="239" spans="1:1">
      <c r="A239" s="5"/>
    </row>
    <row r="240" spans="1:1">
      <c r="A240" s="5"/>
    </row>
    <row r="241" spans="1:1">
      <c r="A241" s="5"/>
    </row>
    <row r="242" spans="1:1">
      <c r="A242" s="5"/>
    </row>
    <row r="243" spans="1:1">
      <c r="A243" s="5"/>
    </row>
    <row r="244" spans="1:1">
      <c r="A244" s="5"/>
    </row>
    <row r="245" spans="1:1">
      <c r="A245" s="5"/>
    </row>
    <row r="246" spans="1:1">
      <c r="A246" s="5"/>
    </row>
    <row r="247" spans="1:1">
      <c r="A247" s="5"/>
    </row>
    <row r="248" spans="1:1">
      <c r="A248" s="5"/>
    </row>
    <row r="249" spans="1:1">
      <c r="A249" s="5"/>
    </row>
    <row r="250" spans="1:1">
      <c r="A250" s="5"/>
    </row>
    <row r="251" spans="1:1">
      <c r="A251" s="5"/>
    </row>
    <row r="252" spans="1:1">
      <c r="A252" s="5"/>
    </row>
    <row r="253" spans="1:1">
      <c r="A253" s="5"/>
    </row>
    <row r="254" spans="1:1">
      <c r="A254" s="5"/>
    </row>
    <row r="255" spans="1:1">
      <c r="A255" s="5"/>
    </row>
    <row r="256" spans="1:1">
      <c r="A256" s="5"/>
    </row>
  </sheetData>
  <conditionalFormatting sqref="B2:B125">
    <cfRule type="duplicateValues" dxfId="0" priority="2"/>
  </conditionalFormatting>
  <conditionalFormatting sqref="C2:C6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Writer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iter</dc:creator>
  <cp:lastModifiedBy>WPS_1508383312</cp:lastModifiedBy>
  <dcterms:created xsi:type="dcterms:W3CDTF">2022-04-09T18:17:00Z</dcterms:created>
  <dcterms:modified xsi:type="dcterms:W3CDTF">2022-04-26T22:1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3.9.4.6398</vt:lpwstr>
  </property>
</Properties>
</file>